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edat/Desktop/accel/G3_paper/Ver18/supply_Table/"/>
    </mc:Choice>
  </mc:AlternateContent>
  <xr:revisionPtr revIDLastSave="0" documentId="12_ncr:500000_{358F2C8D-6ADB-B042-A7C1-E9655C1F618C}" xr6:coauthVersionLast="31" xr6:coauthVersionMax="31" xr10:uidLastSave="{00000000-0000-0000-0000-000000000000}"/>
  <bookViews>
    <workbookView xWindow="0" yWindow="6640" windowWidth="24480" windowHeight="1368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3" i="1" l="1"/>
  <c r="W13" i="1"/>
  <c r="R13" i="1"/>
  <c r="M13" i="1"/>
  <c r="H13" i="1"/>
  <c r="AB12" i="1"/>
  <c r="W12" i="1"/>
  <c r="R12" i="1"/>
  <c r="M12" i="1"/>
  <c r="H12" i="1"/>
  <c r="AB11" i="1"/>
  <c r="W11" i="1"/>
  <c r="R11" i="1"/>
  <c r="M11" i="1"/>
  <c r="H11" i="1"/>
  <c r="AB10" i="1"/>
  <c r="W10" i="1"/>
  <c r="R10" i="1"/>
  <c r="M10" i="1"/>
  <c r="H10" i="1"/>
  <c r="AB9" i="1"/>
  <c r="W9" i="1"/>
  <c r="R9" i="1"/>
  <c r="M9" i="1"/>
  <c r="H9" i="1"/>
  <c r="AB8" i="1"/>
  <c r="W8" i="1"/>
  <c r="R8" i="1"/>
  <c r="M8" i="1"/>
  <c r="H8" i="1"/>
  <c r="AB7" i="1"/>
  <c r="W7" i="1"/>
  <c r="R7" i="1"/>
  <c r="M7" i="1"/>
  <c r="H7" i="1"/>
  <c r="AB6" i="1"/>
  <c r="W6" i="1"/>
  <c r="R6" i="1"/>
  <c r="M6" i="1"/>
  <c r="H6" i="1"/>
  <c r="AB5" i="1"/>
  <c r="W5" i="1"/>
  <c r="R5" i="1"/>
  <c r="M5" i="1"/>
  <c r="H5" i="1"/>
  <c r="AB4" i="1"/>
  <c r="W4" i="1"/>
  <c r="R4" i="1"/>
  <c r="M4" i="1"/>
  <c r="H4" i="1"/>
</calcChain>
</file>

<file path=xl/sharedStrings.xml><?xml version="1.0" encoding="utf-8"?>
<sst xmlns="http://schemas.openxmlformats.org/spreadsheetml/2006/main" count="107" uniqueCount="43">
  <si>
    <t>-</t>
    <phoneticPr fontId="2"/>
  </si>
  <si>
    <t>Contig</t>
    <phoneticPr fontId="2"/>
  </si>
  <si>
    <t>Cluster ID</t>
    <phoneticPr fontId="2"/>
  </si>
  <si>
    <t>18SrRNA</t>
    <phoneticPr fontId="2"/>
  </si>
  <si>
    <t>ITS1</t>
    <phoneticPr fontId="2"/>
  </si>
  <si>
    <t>5.8SrRNA</t>
    <phoneticPr fontId="2"/>
  </si>
  <si>
    <t>ITS2</t>
    <phoneticPr fontId="2"/>
  </si>
  <si>
    <t>28SrRNA</t>
    <phoneticPr fontId="2"/>
  </si>
  <si>
    <t>Length</t>
    <phoneticPr fontId="2"/>
  </si>
  <si>
    <t>Start</t>
    <phoneticPr fontId="2"/>
  </si>
  <si>
    <t>End</t>
    <phoneticPr fontId="2"/>
  </si>
  <si>
    <t>Strand</t>
    <phoneticPr fontId="2"/>
  </si>
  <si>
    <t>Length (bp)</t>
    <phoneticPr fontId="2"/>
  </si>
  <si>
    <t>+</t>
    <phoneticPr fontId="2"/>
  </si>
  <si>
    <t>DDBJ accession ID</t>
    <phoneticPr fontId="2"/>
  </si>
  <si>
    <t>BDIQ01000050</t>
  </si>
  <si>
    <t>BDIQ01000051</t>
  </si>
  <si>
    <t>BDIQ01000086</t>
  </si>
  <si>
    <t>unitig_311</t>
  </si>
  <si>
    <t>unitig_312</t>
  </si>
  <si>
    <t>unitig_35</t>
  </si>
  <si>
    <t>unitig_356</t>
  </si>
  <si>
    <t>unitig_39</t>
  </si>
  <si>
    <t>unitig_4</t>
  </si>
  <si>
    <t>unitig_52</t>
  </si>
  <si>
    <t>unitig_62</t>
  </si>
  <si>
    <t>c311-1</t>
  </si>
  <si>
    <t>c312-1</t>
  </si>
  <si>
    <t>c35-1</t>
  </si>
  <si>
    <t>c356-1</t>
  </si>
  <si>
    <t>c39-1</t>
  </si>
  <si>
    <t>c39-2</t>
  </si>
  <si>
    <t>c4-1</t>
  </si>
  <si>
    <t>c52-1</t>
  </si>
  <si>
    <t>c62-1</t>
  </si>
  <si>
    <t>c62-2</t>
  </si>
  <si>
    <t>BDIQ01000091</t>
  </si>
  <si>
    <t>BDIQ01000122</t>
    <phoneticPr fontId="2"/>
  </si>
  <si>
    <t>BDIQ01000129</t>
    <phoneticPr fontId="2"/>
  </si>
  <si>
    <t>BDIQ01000190</t>
    <phoneticPr fontId="2"/>
  </si>
  <si>
    <t>BDIQ01000195</t>
    <phoneticPr fontId="2"/>
  </si>
  <si>
    <t>contig ID</t>
    <phoneticPr fontId="2"/>
  </si>
  <si>
    <t>Supplementary Table 16, Position and size of ribosomal DNAs in RIR17 assembli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;[Red]\-0\ "/>
  </numFmts>
  <fonts count="5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38" fontId="1" fillId="0" borderId="0" applyFont="0" applyFill="0" applyBorder="0" applyAlignment="0" applyProtection="0"/>
  </cellStyleXfs>
  <cellXfs count="45">
    <xf numFmtId="0" fontId="0" fillId="0" borderId="0" xfId="0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right"/>
    </xf>
    <xf numFmtId="176" fontId="3" fillId="0" borderId="3" xfId="1" applyNumberFormat="1" applyFont="1" applyBorder="1" applyAlignment="1">
      <alignment horizontal="right"/>
    </xf>
    <xf numFmtId="0" fontId="3" fillId="2" borderId="0" xfId="0" applyFont="1" applyFill="1" applyBorder="1" applyAlignment="1">
      <alignment horizontal="right"/>
    </xf>
    <xf numFmtId="176" fontId="3" fillId="2" borderId="0" xfId="1" applyNumberFormat="1" applyFont="1" applyFill="1" applyBorder="1" applyAlignment="1">
      <alignment horizontal="right"/>
    </xf>
    <xf numFmtId="0" fontId="3" fillId="2" borderId="0" xfId="0" applyFont="1" applyFill="1" applyBorder="1" applyAlignment="1">
      <alignment horizontal="center"/>
    </xf>
    <xf numFmtId="38" fontId="3" fillId="0" borderId="0" xfId="1" applyFont="1" applyBorder="1" applyAlignment="1">
      <alignment horizontal="right"/>
    </xf>
    <xf numFmtId="176" fontId="3" fillId="0" borderId="0" xfId="1" applyNumberFormat="1" applyFont="1" applyBorder="1" applyAlignment="1">
      <alignment horizontal="right"/>
    </xf>
    <xf numFmtId="38" fontId="3" fillId="0" borderId="0" xfId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176" fontId="3" fillId="0" borderId="0" xfId="1" applyNumberFormat="1" applyFont="1" applyFill="1" applyBorder="1" applyAlignment="1">
      <alignment horizontal="right"/>
    </xf>
    <xf numFmtId="0" fontId="3" fillId="2" borderId="2" xfId="0" applyFont="1" applyFill="1" applyBorder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38" fontId="3" fillId="0" borderId="3" xfId="1" applyFont="1" applyBorder="1"/>
    <xf numFmtId="38" fontId="3" fillId="0" borderId="3" xfId="1" applyFont="1" applyBorder="1" applyAlignment="1">
      <alignment horizontal="center"/>
    </xf>
    <xf numFmtId="38" fontId="3" fillId="0" borderId="0" xfId="0" applyNumberFormat="1" applyFont="1"/>
    <xf numFmtId="38" fontId="3" fillId="2" borderId="0" xfId="1" applyFont="1" applyFill="1" applyBorder="1"/>
    <xf numFmtId="38" fontId="3" fillId="2" borderId="0" xfId="1" applyFont="1" applyFill="1" applyBorder="1" applyAlignment="1">
      <alignment horizontal="center"/>
    </xf>
    <xf numFmtId="38" fontId="3" fillId="0" borderId="0" xfId="1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38" fontId="3" fillId="0" borderId="0" xfId="1" applyFont="1" applyFill="1" applyBorder="1"/>
    <xf numFmtId="38" fontId="3" fillId="0" borderId="0" xfId="1" applyFont="1" applyFill="1" applyBorder="1" applyAlignment="1">
      <alignment horizontal="center"/>
    </xf>
    <xf numFmtId="0" fontId="3" fillId="0" borderId="0" xfId="0" applyFont="1" applyFill="1" applyBorder="1"/>
    <xf numFmtId="0" fontId="3" fillId="2" borderId="0" xfId="0" applyFont="1" applyFill="1" applyBorder="1"/>
    <xf numFmtId="38" fontId="3" fillId="2" borderId="2" xfId="1" applyFont="1" applyFill="1" applyBorder="1"/>
    <xf numFmtId="38" fontId="3" fillId="2" borderId="2" xfId="1" applyFont="1" applyFill="1" applyBorder="1" applyAlignment="1">
      <alignment horizontal="center"/>
    </xf>
    <xf numFmtId="0" fontId="3" fillId="2" borderId="2" xfId="0" applyFont="1" applyFill="1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right" vertical="center"/>
    </xf>
    <xf numFmtId="176" fontId="3" fillId="0" borderId="0" xfId="1" applyNumberFormat="1" applyFont="1" applyFill="1" applyBorder="1" applyAlignment="1">
      <alignment horizontal="right" vertical="center"/>
    </xf>
    <xf numFmtId="176" fontId="3" fillId="2" borderId="0" xfId="1" applyNumberFormat="1" applyFont="1" applyFill="1" applyBorder="1" applyAlignment="1">
      <alignment horizontal="right" vertical="center"/>
    </xf>
    <xf numFmtId="176" fontId="3" fillId="2" borderId="2" xfId="1" applyNumberFormat="1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  <xf numFmtId="0" fontId="3" fillId="2" borderId="2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 wrapText="1"/>
    </xf>
  </cellXfs>
  <cellStyles count="2">
    <cellStyle name="桁区切り [0]" xfId="1" builtinId="6"/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3"/>
  <sheetViews>
    <sheetView tabSelected="1" workbookViewId="0">
      <selection activeCell="A2" sqref="A2:C2"/>
    </sheetView>
  </sheetViews>
  <sheetFormatPr baseColWidth="10" defaultColWidth="12.83203125" defaultRowHeight="16"/>
  <cols>
    <col min="1" max="1" width="17" style="15" customWidth="1"/>
    <col min="2" max="2" width="18" style="15" customWidth="1"/>
    <col min="3" max="8" width="12.83203125" style="15"/>
    <col min="9" max="9" width="5.1640625" style="15" customWidth="1"/>
    <col min="10" max="13" width="12.83203125" style="15"/>
    <col min="14" max="14" width="5.83203125" style="15" customWidth="1"/>
    <col min="15" max="18" width="12.83203125" style="15"/>
    <col min="19" max="19" width="5.5" style="15" customWidth="1"/>
    <col min="20" max="23" width="12.83203125" style="15"/>
    <col min="24" max="24" width="4.33203125" style="15" customWidth="1"/>
    <col min="25" max="16384" width="12.83203125" style="15"/>
  </cols>
  <sheetData>
    <row r="1" spans="1:30">
      <c r="A1" s="14" t="s">
        <v>42</v>
      </c>
      <c r="B1" s="14"/>
    </row>
    <row r="2" spans="1:30">
      <c r="A2" s="35" t="s">
        <v>1</v>
      </c>
      <c r="B2" s="35"/>
      <c r="C2" s="35"/>
      <c r="D2" s="36" t="s">
        <v>2</v>
      </c>
      <c r="E2" s="35" t="s">
        <v>3</v>
      </c>
      <c r="F2" s="35"/>
      <c r="G2" s="35"/>
      <c r="H2" s="35"/>
      <c r="I2" s="1"/>
      <c r="J2" s="35" t="s">
        <v>4</v>
      </c>
      <c r="K2" s="35"/>
      <c r="L2" s="35"/>
      <c r="M2" s="35"/>
      <c r="N2" s="1"/>
      <c r="O2" s="35" t="s">
        <v>5</v>
      </c>
      <c r="P2" s="35"/>
      <c r="Q2" s="35"/>
      <c r="R2" s="35"/>
      <c r="S2" s="1"/>
      <c r="T2" s="35" t="s">
        <v>6</v>
      </c>
      <c r="U2" s="35"/>
      <c r="V2" s="35"/>
      <c r="W2" s="35"/>
      <c r="X2" s="1"/>
      <c r="Y2" s="35" t="s">
        <v>7</v>
      </c>
      <c r="Z2" s="35"/>
      <c r="AA2" s="35"/>
      <c r="AB2" s="35"/>
    </row>
    <row r="3" spans="1:30" ht="37" customHeight="1">
      <c r="A3" s="16" t="s">
        <v>14</v>
      </c>
      <c r="B3" s="17" t="s">
        <v>41</v>
      </c>
      <c r="C3" s="18" t="s">
        <v>8</v>
      </c>
      <c r="D3" s="37"/>
      <c r="E3" s="19" t="s">
        <v>9</v>
      </c>
      <c r="F3" s="19" t="s">
        <v>10</v>
      </c>
      <c r="G3" s="18" t="s">
        <v>11</v>
      </c>
      <c r="H3" s="19" t="s">
        <v>12</v>
      </c>
      <c r="I3" s="19"/>
      <c r="J3" s="19" t="s">
        <v>9</v>
      </c>
      <c r="K3" s="19" t="s">
        <v>10</v>
      </c>
      <c r="L3" s="18" t="s">
        <v>11</v>
      </c>
      <c r="M3" s="19" t="s">
        <v>12</v>
      </c>
      <c r="N3" s="19"/>
      <c r="O3" s="19" t="s">
        <v>9</v>
      </c>
      <c r="P3" s="19" t="s">
        <v>10</v>
      </c>
      <c r="Q3" s="18" t="s">
        <v>11</v>
      </c>
      <c r="R3" s="19" t="s">
        <v>12</v>
      </c>
      <c r="S3" s="19"/>
      <c r="T3" s="19" t="s">
        <v>9</v>
      </c>
      <c r="U3" s="19" t="s">
        <v>10</v>
      </c>
      <c r="V3" s="18" t="s">
        <v>11</v>
      </c>
      <c r="W3" s="19" t="s">
        <v>12</v>
      </c>
      <c r="X3" s="19"/>
      <c r="Y3" s="19" t="s">
        <v>9</v>
      </c>
      <c r="Z3" s="19" t="s">
        <v>10</v>
      </c>
      <c r="AA3" s="18" t="s">
        <v>11</v>
      </c>
      <c r="AB3" s="19" t="s">
        <v>12</v>
      </c>
    </row>
    <row r="4" spans="1:30">
      <c r="A4" s="2" t="s">
        <v>15</v>
      </c>
      <c r="B4" s="2" t="s">
        <v>18</v>
      </c>
      <c r="C4" s="3">
        <v>2605414</v>
      </c>
      <c r="D4" s="1" t="s">
        <v>26</v>
      </c>
      <c r="E4" s="20">
        <v>2472121</v>
      </c>
      <c r="F4" s="20">
        <v>2473931</v>
      </c>
      <c r="G4" s="21" t="s">
        <v>13</v>
      </c>
      <c r="H4" s="20">
        <f>F4-E4</f>
        <v>1810</v>
      </c>
      <c r="I4" s="20"/>
      <c r="J4" s="20">
        <v>2473932</v>
      </c>
      <c r="K4" s="20">
        <v>2474037</v>
      </c>
      <c r="L4" s="21" t="s">
        <v>13</v>
      </c>
      <c r="M4" s="20">
        <f>K4-J4</f>
        <v>105</v>
      </c>
      <c r="N4" s="20"/>
      <c r="O4" s="20">
        <v>2474038</v>
      </c>
      <c r="P4" s="20">
        <v>2474189</v>
      </c>
      <c r="Q4" s="21" t="s">
        <v>13</v>
      </c>
      <c r="R4" s="20">
        <f>P4-O4</f>
        <v>151</v>
      </c>
      <c r="S4" s="20"/>
      <c r="T4" s="20">
        <v>2474190</v>
      </c>
      <c r="U4" s="20">
        <v>2474401</v>
      </c>
      <c r="V4" s="21" t="s">
        <v>13</v>
      </c>
      <c r="W4" s="20">
        <f>U4-T4</f>
        <v>211</v>
      </c>
      <c r="X4" s="20"/>
      <c r="Y4" s="20">
        <v>2474402</v>
      </c>
      <c r="Z4" s="20">
        <v>2477920</v>
      </c>
      <c r="AA4" s="21" t="s">
        <v>13</v>
      </c>
      <c r="AB4" s="20">
        <f>Z4-Y4</f>
        <v>3518</v>
      </c>
      <c r="AD4" s="22"/>
    </row>
    <row r="5" spans="1:30">
      <c r="A5" s="4" t="s">
        <v>16</v>
      </c>
      <c r="B5" s="4" t="s">
        <v>19</v>
      </c>
      <c r="C5" s="5">
        <v>2006806</v>
      </c>
      <c r="D5" s="6" t="s">
        <v>27</v>
      </c>
      <c r="E5" s="23">
        <v>1267663</v>
      </c>
      <c r="F5" s="23">
        <v>1269473</v>
      </c>
      <c r="G5" s="24" t="s">
        <v>0</v>
      </c>
      <c r="H5" s="23">
        <f t="shared" ref="H5:H13" si="0">F5-E5</f>
        <v>1810</v>
      </c>
      <c r="I5" s="23"/>
      <c r="J5" s="23">
        <v>1267554</v>
      </c>
      <c r="K5" s="23">
        <v>1267662</v>
      </c>
      <c r="L5" s="24" t="s">
        <v>0</v>
      </c>
      <c r="M5" s="23">
        <f>K5-J5</f>
        <v>108</v>
      </c>
      <c r="N5" s="23"/>
      <c r="O5" s="23">
        <v>1267396</v>
      </c>
      <c r="P5" s="23">
        <v>1267553</v>
      </c>
      <c r="Q5" s="24" t="s">
        <v>0</v>
      </c>
      <c r="R5" s="23">
        <f t="shared" ref="R5:R13" si="1">P5-O5</f>
        <v>157</v>
      </c>
      <c r="S5" s="23"/>
      <c r="T5" s="23">
        <v>1267198</v>
      </c>
      <c r="U5" s="23">
        <v>1267395</v>
      </c>
      <c r="V5" s="24" t="s">
        <v>0</v>
      </c>
      <c r="W5" s="23">
        <f t="shared" ref="W5:W13" si="2">U5-T5</f>
        <v>197</v>
      </c>
      <c r="X5" s="23"/>
      <c r="Y5" s="23">
        <v>1263653</v>
      </c>
      <c r="Z5" s="23">
        <v>1267197</v>
      </c>
      <c r="AA5" s="24" t="s">
        <v>0</v>
      </c>
      <c r="AB5" s="23">
        <f t="shared" ref="AB5:AB13" si="3">Z5-Y5</f>
        <v>3544</v>
      </c>
      <c r="AD5" s="22"/>
    </row>
    <row r="6" spans="1:30">
      <c r="A6" s="7" t="s">
        <v>17</v>
      </c>
      <c r="B6" s="7" t="s">
        <v>20</v>
      </c>
      <c r="C6" s="8">
        <v>1402315</v>
      </c>
      <c r="D6" s="9" t="s">
        <v>28</v>
      </c>
      <c r="E6" s="25">
        <v>1266467</v>
      </c>
      <c r="F6" s="25">
        <v>1268276</v>
      </c>
      <c r="G6" s="9" t="s">
        <v>0</v>
      </c>
      <c r="H6" s="25">
        <f t="shared" si="0"/>
        <v>1809</v>
      </c>
      <c r="I6" s="25"/>
      <c r="J6" s="25">
        <v>1266358</v>
      </c>
      <c r="K6" s="25">
        <v>1266466</v>
      </c>
      <c r="L6" s="9" t="s">
        <v>0</v>
      </c>
      <c r="M6" s="25">
        <f t="shared" ref="M6:M13" si="4">K6-J6</f>
        <v>108</v>
      </c>
      <c r="N6" s="25"/>
      <c r="O6" s="25">
        <v>1266200</v>
      </c>
      <c r="P6" s="25">
        <v>1266357</v>
      </c>
      <c r="Q6" s="9" t="s">
        <v>0</v>
      </c>
      <c r="R6" s="25">
        <f t="shared" si="1"/>
        <v>157</v>
      </c>
      <c r="S6" s="25"/>
      <c r="T6" s="25">
        <v>1266002</v>
      </c>
      <c r="U6" s="25">
        <v>1266199</v>
      </c>
      <c r="V6" s="9" t="s">
        <v>0</v>
      </c>
      <c r="W6" s="25">
        <f t="shared" si="2"/>
        <v>197</v>
      </c>
      <c r="X6" s="25"/>
      <c r="Y6" s="25">
        <v>1262457</v>
      </c>
      <c r="Z6" s="25">
        <v>1266001</v>
      </c>
      <c r="AA6" s="26" t="s">
        <v>0</v>
      </c>
      <c r="AB6" s="27">
        <f t="shared" si="3"/>
        <v>3544</v>
      </c>
      <c r="AD6" s="22"/>
    </row>
    <row r="7" spans="1:30">
      <c r="A7" s="4" t="s">
        <v>36</v>
      </c>
      <c r="B7" s="4" t="s">
        <v>21</v>
      </c>
      <c r="C7" s="5">
        <v>903168</v>
      </c>
      <c r="D7" s="6" t="s">
        <v>29</v>
      </c>
      <c r="E7" s="23">
        <v>835247</v>
      </c>
      <c r="F7" s="23">
        <v>837056</v>
      </c>
      <c r="G7" s="24" t="s">
        <v>0</v>
      </c>
      <c r="H7" s="23">
        <f t="shared" si="0"/>
        <v>1809</v>
      </c>
      <c r="I7" s="23"/>
      <c r="J7" s="23">
        <v>835138</v>
      </c>
      <c r="K7" s="23">
        <v>835246</v>
      </c>
      <c r="L7" s="24" t="s">
        <v>0</v>
      </c>
      <c r="M7" s="23">
        <f t="shared" si="4"/>
        <v>108</v>
      </c>
      <c r="N7" s="23"/>
      <c r="O7" s="23">
        <v>834980</v>
      </c>
      <c r="P7" s="23">
        <v>835137</v>
      </c>
      <c r="Q7" s="24" t="s">
        <v>0</v>
      </c>
      <c r="R7" s="23">
        <f t="shared" si="1"/>
        <v>157</v>
      </c>
      <c r="S7" s="23"/>
      <c r="T7" s="23">
        <v>834780</v>
      </c>
      <c r="U7" s="23">
        <v>834979</v>
      </c>
      <c r="V7" s="24" t="s">
        <v>0</v>
      </c>
      <c r="W7" s="23">
        <f t="shared" si="2"/>
        <v>199</v>
      </c>
      <c r="X7" s="23"/>
      <c r="Y7" s="23">
        <v>831236</v>
      </c>
      <c r="Z7" s="23">
        <v>834779</v>
      </c>
      <c r="AA7" s="24" t="s">
        <v>0</v>
      </c>
      <c r="AB7" s="23">
        <f t="shared" si="3"/>
        <v>3543</v>
      </c>
      <c r="AD7" s="22"/>
    </row>
    <row r="8" spans="1:30">
      <c r="A8" s="44" t="s">
        <v>37</v>
      </c>
      <c r="B8" s="38" t="s">
        <v>22</v>
      </c>
      <c r="C8" s="39">
        <v>1283118</v>
      </c>
      <c r="D8" s="10" t="s">
        <v>30</v>
      </c>
      <c r="E8" s="28">
        <v>1088127</v>
      </c>
      <c r="F8" s="28">
        <v>1089937</v>
      </c>
      <c r="G8" s="29" t="s">
        <v>13</v>
      </c>
      <c r="H8" s="28">
        <f t="shared" si="0"/>
        <v>1810</v>
      </c>
      <c r="I8" s="30"/>
      <c r="J8" s="30">
        <v>1089938</v>
      </c>
      <c r="K8" s="30">
        <v>1090325</v>
      </c>
      <c r="L8" s="29" t="s">
        <v>13</v>
      </c>
      <c r="M8" s="30">
        <f t="shared" si="4"/>
        <v>387</v>
      </c>
      <c r="N8" s="30"/>
      <c r="O8" s="30">
        <v>1090044</v>
      </c>
      <c r="P8" s="30">
        <v>1090201</v>
      </c>
      <c r="Q8" s="29" t="s">
        <v>13</v>
      </c>
      <c r="R8" s="30">
        <f t="shared" si="1"/>
        <v>157</v>
      </c>
      <c r="S8" s="30"/>
      <c r="T8" s="30">
        <v>1090202</v>
      </c>
      <c r="U8" s="30">
        <v>1090401</v>
      </c>
      <c r="V8" s="29" t="s">
        <v>13</v>
      </c>
      <c r="W8" s="30">
        <f t="shared" si="2"/>
        <v>199</v>
      </c>
      <c r="X8" s="30"/>
      <c r="Y8" s="30">
        <v>1090402</v>
      </c>
      <c r="Z8" s="30">
        <v>1093945</v>
      </c>
      <c r="AA8" s="29" t="s">
        <v>13</v>
      </c>
      <c r="AB8" s="30">
        <f t="shared" si="3"/>
        <v>3543</v>
      </c>
      <c r="AD8" s="22"/>
    </row>
    <row r="9" spans="1:30">
      <c r="A9" s="38"/>
      <c r="B9" s="38"/>
      <c r="C9" s="39"/>
      <c r="D9" s="10" t="s">
        <v>31</v>
      </c>
      <c r="E9" s="28">
        <v>1187950</v>
      </c>
      <c r="F9" s="28">
        <v>1189760</v>
      </c>
      <c r="G9" s="29" t="s">
        <v>0</v>
      </c>
      <c r="H9" s="28">
        <f t="shared" si="0"/>
        <v>1810</v>
      </c>
      <c r="I9" s="30"/>
      <c r="J9" s="30">
        <v>1187842</v>
      </c>
      <c r="K9" s="30">
        <v>1187949</v>
      </c>
      <c r="L9" s="29" t="s">
        <v>0</v>
      </c>
      <c r="M9" s="30">
        <f t="shared" si="4"/>
        <v>107</v>
      </c>
      <c r="N9" s="30"/>
      <c r="O9" s="30">
        <v>1187684</v>
      </c>
      <c r="P9" s="30">
        <v>1187841</v>
      </c>
      <c r="Q9" s="29" t="s">
        <v>0</v>
      </c>
      <c r="R9" s="30">
        <f t="shared" si="1"/>
        <v>157</v>
      </c>
      <c r="S9" s="30"/>
      <c r="T9" s="30">
        <v>1187477</v>
      </c>
      <c r="U9" s="30">
        <v>1187683</v>
      </c>
      <c r="V9" s="29" t="s">
        <v>0</v>
      </c>
      <c r="W9" s="30">
        <f t="shared" si="2"/>
        <v>206</v>
      </c>
      <c r="X9" s="30"/>
      <c r="Y9" s="30">
        <v>1183931</v>
      </c>
      <c r="Z9" s="30">
        <v>1187476</v>
      </c>
      <c r="AA9" s="29" t="s">
        <v>0</v>
      </c>
      <c r="AB9" s="30">
        <f t="shared" si="3"/>
        <v>3545</v>
      </c>
      <c r="AD9" s="22"/>
    </row>
    <row r="10" spans="1:30">
      <c r="A10" s="4" t="s">
        <v>38</v>
      </c>
      <c r="B10" s="4" t="s">
        <v>23</v>
      </c>
      <c r="C10" s="5">
        <v>1756868</v>
      </c>
      <c r="D10" s="6" t="s">
        <v>32</v>
      </c>
      <c r="E10" s="23">
        <v>931820</v>
      </c>
      <c r="F10" s="23">
        <v>933630</v>
      </c>
      <c r="G10" s="24" t="s">
        <v>13</v>
      </c>
      <c r="H10" s="23">
        <f t="shared" si="0"/>
        <v>1810</v>
      </c>
      <c r="I10" s="31"/>
      <c r="J10" s="31">
        <v>933631</v>
      </c>
      <c r="K10" s="31">
        <v>933733</v>
      </c>
      <c r="L10" s="24" t="s">
        <v>13</v>
      </c>
      <c r="M10" s="31">
        <f t="shared" si="4"/>
        <v>102</v>
      </c>
      <c r="N10" s="31"/>
      <c r="O10" s="31">
        <v>933734</v>
      </c>
      <c r="P10" s="31">
        <v>933884</v>
      </c>
      <c r="Q10" s="24" t="s">
        <v>13</v>
      </c>
      <c r="R10" s="31">
        <f t="shared" si="1"/>
        <v>150</v>
      </c>
      <c r="S10" s="31"/>
      <c r="T10" s="31">
        <v>933885</v>
      </c>
      <c r="U10" s="31">
        <v>934083</v>
      </c>
      <c r="V10" s="24" t="s">
        <v>13</v>
      </c>
      <c r="W10" s="31">
        <f t="shared" si="2"/>
        <v>198</v>
      </c>
      <c r="X10" s="31"/>
      <c r="Y10" s="31">
        <v>934084</v>
      </c>
      <c r="Z10" s="31">
        <v>937625</v>
      </c>
      <c r="AA10" s="24" t="s">
        <v>13</v>
      </c>
      <c r="AB10" s="31">
        <f t="shared" si="3"/>
        <v>3541</v>
      </c>
      <c r="AD10" s="22"/>
    </row>
    <row r="11" spans="1:30">
      <c r="A11" s="11" t="s">
        <v>39</v>
      </c>
      <c r="B11" s="11" t="s">
        <v>24</v>
      </c>
      <c r="C11" s="12">
        <v>356335</v>
      </c>
      <c r="D11" s="10" t="s">
        <v>33</v>
      </c>
      <c r="E11" s="28">
        <v>317125</v>
      </c>
      <c r="F11" s="28">
        <v>318935</v>
      </c>
      <c r="G11" s="29" t="s">
        <v>13</v>
      </c>
      <c r="H11" s="28">
        <f t="shared" si="0"/>
        <v>1810</v>
      </c>
      <c r="I11" s="30"/>
      <c r="J11" s="30">
        <v>318936</v>
      </c>
      <c r="K11" s="30">
        <v>319041</v>
      </c>
      <c r="L11" s="29" t="s">
        <v>13</v>
      </c>
      <c r="M11" s="30">
        <f t="shared" si="4"/>
        <v>105</v>
      </c>
      <c r="N11" s="30"/>
      <c r="O11" s="30">
        <v>319042</v>
      </c>
      <c r="P11" s="30">
        <v>319193</v>
      </c>
      <c r="Q11" s="29" t="s">
        <v>13</v>
      </c>
      <c r="R11" s="30">
        <f t="shared" si="1"/>
        <v>151</v>
      </c>
      <c r="S11" s="30"/>
      <c r="T11" s="30">
        <v>319194</v>
      </c>
      <c r="U11" s="30">
        <v>319405</v>
      </c>
      <c r="V11" s="29" t="s">
        <v>13</v>
      </c>
      <c r="W11" s="30">
        <f t="shared" si="2"/>
        <v>211</v>
      </c>
      <c r="X11" s="30"/>
      <c r="Y11" s="30">
        <v>319406</v>
      </c>
      <c r="Z11" s="30">
        <v>322924</v>
      </c>
      <c r="AA11" s="29" t="s">
        <v>13</v>
      </c>
      <c r="AB11" s="30">
        <f t="shared" si="3"/>
        <v>3518</v>
      </c>
      <c r="AD11" s="22"/>
    </row>
    <row r="12" spans="1:30">
      <c r="A12" s="42" t="s">
        <v>40</v>
      </c>
      <c r="B12" s="42" t="s">
        <v>25</v>
      </c>
      <c r="C12" s="40">
        <v>202037</v>
      </c>
      <c r="D12" s="6" t="s">
        <v>34</v>
      </c>
      <c r="E12" s="23">
        <v>85736</v>
      </c>
      <c r="F12" s="23">
        <v>87545</v>
      </c>
      <c r="G12" s="24" t="s">
        <v>13</v>
      </c>
      <c r="H12" s="23">
        <f t="shared" si="0"/>
        <v>1809</v>
      </c>
      <c r="I12" s="31"/>
      <c r="J12" s="31">
        <v>87546</v>
      </c>
      <c r="K12" s="31">
        <v>87654</v>
      </c>
      <c r="L12" s="24" t="s">
        <v>13</v>
      </c>
      <c r="M12" s="31">
        <f t="shared" si="4"/>
        <v>108</v>
      </c>
      <c r="N12" s="31"/>
      <c r="O12" s="31">
        <v>87655</v>
      </c>
      <c r="P12" s="31">
        <v>87812</v>
      </c>
      <c r="Q12" s="24" t="s">
        <v>13</v>
      </c>
      <c r="R12" s="31">
        <f t="shared" si="1"/>
        <v>157</v>
      </c>
      <c r="S12" s="31"/>
      <c r="T12" s="31">
        <v>87813</v>
      </c>
      <c r="U12" s="31">
        <v>88010</v>
      </c>
      <c r="V12" s="24" t="s">
        <v>13</v>
      </c>
      <c r="W12" s="31">
        <f t="shared" si="2"/>
        <v>197</v>
      </c>
      <c r="X12" s="31"/>
      <c r="Y12" s="31">
        <v>88011</v>
      </c>
      <c r="Z12" s="31">
        <v>91555</v>
      </c>
      <c r="AA12" s="24" t="s">
        <v>13</v>
      </c>
      <c r="AB12" s="31">
        <f t="shared" si="3"/>
        <v>3544</v>
      </c>
      <c r="AD12" s="22"/>
    </row>
    <row r="13" spans="1:30">
      <c r="A13" s="43"/>
      <c r="B13" s="43"/>
      <c r="C13" s="41"/>
      <c r="D13" s="13" t="s">
        <v>35</v>
      </c>
      <c r="E13" s="32">
        <v>171752</v>
      </c>
      <c r="F13" s="32">
        <v>173562</v>
      </c>
      <c r="G13" s="33" t="s">
        <v>0</v>
      </c>
      <c r="H13" s="32">
        <f t="shared" si="0"/>
        <v>1810</v>
      </c>
      <c r="I13" s="34"/>
      <c r="J13" s="34">
        <v>171643</v>
      </c>
      <c r="K13" s="34">
        <v>171751</v>
      </c>
      <c r="L13" s="33" t="s">
        <v>0</v>
      </c>
      <c r="M13" s="34">
        <f t="shared" si="4"/>
        <v>108</v>
      </c>
      <c r="N13" s="34"/>
      <c r="O13" s="34">
        <v>171485</v>
      </c>
      <c r="P13" s="34">
        <v>171642</v>
      </c>
      <c r="Q13" s="33" t="s">
        <v>0</v>
      </c>
      <c r="R13" s="34">
        <f t="shared" si="1"/>
        <v>157</v>
      </c>
      <c r="S13" s="34"/>
      <c r="T13" s="34">
        <v>171287</v>
      </c>
      <c r="U13" s="34">
        <v>171484</v>
      </c>
      <c r="V13" s="33" t="s">
        <v>0</v>
      </c>
      <c r="W13" s="34">
        <f t="shared" si="2"/>
        <v>197</v>
      </c>
      <c r="X13" s="34"/>
      <c r="Y13" s="34">
        <v>167742</v>
      </c>
      <c r="Z13" s="34">
        <v>171286</v>
      </c>
      <c r="AA13" s="33" t="s">
        <v>0</v>
      </c>
      <c r="AB13" s="34">
        <f t="shared" si="3"/>
        <v>3544</v>
      </c>
      <c r="AD13" s="22"/>
    </row>
  </sheetData>
  <mergeCells count="13">
    <mergeCell ref="Y2:AB2"/>
    <mergeCell ref="D2:D3"/>
    <mergeCell ref="B8:B9"/>
    <mergeCell ref="C8:C9"/>
    <mergeCell ref="C12:C13"/>
    <mergeCell ref="B12:B13"/>
    <mergeCell ref="A2:C2"/>
    <mergeCell ref="E2:H2"/>
    <mergeCell ref="J2:M2"/>
    <mergeCell ref="O2:R2"/>
    <mergeCell ref="T2:W2"/>
    <mergeCell ref="A8:A9"/>
    <mergeCell ref="A12:A1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b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da taro</dc:creator>
  <cp:lastModifiedBy>Taro Maeda</cp:lastModifiedBy>
  <dcterms:created xsi:type="dcterms:W3CDTF">2017-06-14T12:02:24Z</dcterms:created>
  <dcterms:modified xsi:type="dcterms:W3CDTF">2018-03-17T04:23:16Z</dcterms:modified>
</cp:coreProperties>
</file>